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17400" windowHeight="1308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9" uniqueCount="13">
  <si>
    <t># Raw reads</t>
  </si>
  <si>
    <t># Reads mapped</t>
  </si>
  <si>
    <t>% mapped</t>
  </si>
  <si>
    <t>% to annotations</t>
  </si>
  <si>
    <t>M. bovis AF2122/97</t>
  </si>
  <si>
    <t>M. tuberculosis H37Rv</t>
  </si>
  <si>
    <t>R1</t>
  </si>
  <si>
    <t>R2</t>
  </si>
  <si>
    <t>R3</t>
  </si>
  <si>
    <t>R4</t>
  </si>
  <si>
    <t>R5</t>
  </si>
  <si>
    <t>R6</t>
  </si>
  <si>
    <t># to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D12" sqref="D12"/>
    </sheetView>
  </sheetViews>
  <sheetFormatPr defaultColWidth="11" defaultRowHeight="15.75" x14ac:dyDescent="0.25"/>
  <sheetData>
    <row r="1" spans="1:6" x14ac:dyDescent="0.25">
      <c r="A1" s="1"/>
      <c r="B1" s="2" t="s">
        <v>0</v>
      </c>
      <c r="C1" s="3" t="s">
        <v>1</v>
      </c>
      <c r="D1" s="3" t="s">
        <v>2</v>
      </c>
      <c r="E1" s="3" t="s">
        <v>12</v>
      </c>
      <c r="F1" s="3" t="s">
        <v>3</v>
      </c>
    </row>
    <row r="2" spans="1:6" x14ac:dyDescent="0.25">
      <c r="A2" s="5" t="s">
        <v>4</v>
      </c>
      <c r="B2" s="7"/>
      <c r="C2" s="8"/>
      <c r="D2" s="9"/>
      <c r="E2" s="4"/>
      <c r="F2" s="4"/>
    </row>
    <row r="3" spans="1:6" x14ac:dyDescent="0.25">
      <c r="A3" s="6" t="s">
        <v>6</v>
      </c>
      <c r="B3" s="6">
        <v>13365884</v>
      </c>
      <c r="C3" s="6">
        <v>13017071</v>
      </c>
      <c r="D3" s="6">
        <v>97.39</v>
      </c>
      <c r="E3" s="6">
        <v>5311808</v>
      </c>
      <c r="F3" s="6">
        <f>(E3/C3)*100</f>
        <v>40.806476357085245</v>
      </c>
    </row>
    <row r="4" spans="1:6" x14ac:dyDescent="0.25">
      <c r="A4" s="6" t="s">
        <v>7</v>
      </c>
      <c r="B4" s="6">
        <v>9728772</v>
      </c>
      <c r="C4" s="6">
        <v>9620761</v>
      </c>
      <c r="D4" s="6">
        <v>98.89</v>
      </c>
      <c r="E4" s="6">
        <v>3929921</v>
      </c>
      <c r="F4" s="6">
        <f t="shared" ref="F4:F15" si="0">(E4/C4)*100</f>
        <v>40.848338296731413</v>
      </c>
    </row>
    <row r="5" spans="1:6" x14ac:dyDescent="0.25">
      <c r="A5" s="6" t="s">
        <v>8</v>
      </c>
      <c r="B5" s="6">
        <v>10662309</v>
      </c>
      <c r="C5" s="6">
        <v>10545450</v>
      </c>
      <c r="D5" s="6">
        <v>98.9</v>
      </c>
      <c r="E5" s="6">
        <v>5116543</v>
      </c>
      <c r="F5" s="6">
        <f t="shared" si="0"/>
        <v>48.518963154725498</v>
      </c>
    </row>
    <row r="6" spans="1:6" x14ac:dyDescent="0.25">
      <c r="A6" s="6" t="s">
        <v>9</v>
      </c>
      <c r="B6" s="6">
        <v>12804661</v>
      </c>
      <c r="C6" s="6">
        <v>12048119</v>
      </c>
      <c r="D6" s="6">
        <v>94.09</v>
      </c>
      <c r="E6" s="6">
        <v>5641026</v>
      </c>
      <c r="F6" s="6">
        <f t="shared" si="0"/>
        <v>46.820802483773612</v>
      </c>
    </row>
    <row r="7" spans="1:6" x14ac:dyDescent="0.25">
      <c r="A7" s="6" t="s">
        <v>10</v>
      </c>
      <c r="B7" s="6">
        <v>12490189</v>
      </c>
      <c r="C7" s="6">
        <v>12404557</v>
      </c>
      <c r="D7" s="6">
        <v>99.31</v>
      </c>
      <c r="E7" s="6">
        <v>6134875</v>
      </c>
      <c r="F7" s="6">
        <f t="shared" si="0"/>
        <v>49.45662307811557</v>
      </c>
    </row>
    <row r="8" spans="1:6" x14ac:dyDescent="0.25">
      <c r="A8" s="6" t="s">
        <v>11</v>
      </c>
      <c r="B8" s="6">
        <v>10845535</v>
      </c>
      <c r="C8" s="6">
        <v>10748052</v>
      </c>
      <c r="D8" s="6">
        <v>99.1</v>
      </c>
      <c r="E8" s="6">
        <v>5035859</v>
      </c>
      <c r="F8" s="6">
        <f t="shared" si="0"/>
        <v>46.853690324535087</v>
      </c>
    </row>
    <row r="9" spans="1:6" x14ac:dyDescent="0.25">
      <c r="A9" s="3" t="s">
        <v>5</v>
      </c>
      <c r="B9" s="7"/>
      <c r="C9" s="8"/>
      <c r="D9" s="9"/>
      <c r="E9" s="6"/>
      <c r="F9" s="6"/>
    </row>
    <row r="10" spans="1:6" x14ac:dyDescent="0.25">
      <c r="A10" s="6" t="s">
        <v>6</v>
      </c>
      <c r="B10" s="6">
        <v>14221037</v>
      </c>
      <c r="C10" s="6">
        <v>14095512</v>
      </c>
      <c r="D10" s="6">
        <v>99.12</v>
      </c>
      <c r="E10" s="6">
        <v>8544992</v>
      </c>
      <c r="F10" s="6">
        <f t="shared" si="0"/>
        <v>60.622076019657889</v>
      </c>
    </row>
    <row r="11" spans="1:6" x14ac:dyDescent="0.25">
      <c r="A11" s="6" t="s">
        <v>7</v>
      </c>
      <c r="B11" s="6">
        <v>12883281</v>
      </c>
      <c r="C11" s="6">
        <v>12735889</v>
      </c>
      <c r="D11" s="6">
        <v>98.86</v>
      </c>
      <c r="E11" s="6">
        <v>7893241</v>
      </c>
      <c r="F11" s="6">
        <f t="shared" si="0"/>
        <v>61.976364586720258</v>
      </c>
    </row>
    <row r="12" spans="1:6" x14ac:dyDescent="0.25">
      <c r="A12" s="6" t="s">
        <v>8</v>
      </c>
      <c r="B12" s="6">
        <v>13017432</v>
      </c>
      <c r="C12" s="6">
        <v>12649176</v>
      </c>
      <c r="D12" s="6">
        <v>97.17</v>
      </c>
      <c r="E12" s="6">
        <v>7963693</v>
      </c>
      <c r="F12" s="6">
        <f t="shared" si="0"/>
        <v>62.958195854022428</v>
      </c>
    </row>
    <row r="13" spans="1:6" x14ac:dyDescent="0.25">
      <c r="A13" s="6" t="s">
        <v>9</v>
      </c>
      <c r="B13" s="6">
        <v>12196456</v>
      </c>
      <c r="C13" s="6">
        <v>11706469</v>
      </c>
      <c r="D13" s="6">
        <v>95.98</v>
      </c>
      <c r="E13" s="6">
        <v>7308991</v>
      </c>
      <c r="F13" s="6">
        <f t="shared" si="0"/>
        <v>62.435487592373072</v>
      </c>
    </row>
    <row r="14" spans="1:6" x14ac:dyDescent="0.25">
      <c r="A14" s="6" t="s">
        <v>10</v>
      </c>
      <c r="B14" s="6">
        <v>10722785</v>
      </c>
      <c r="C14" s="6">
        <v>10608082</v>
      </c>
      <c r="D14" s="6">
        <v>98.93</v>
      </c>
      <c r="E14" s="6">
        <v>6785087</v>
      </c>
      <c r="F14" s="6">
        <f t="shared" si="0"/>
        <v>63.961487100118575</v>
      </c>
    </row>
    <row r="15" spans="1:6" x14ac:dyDescent="0.25">
      <c r="A15" s="6" t="s">
        <v>11</v>
      </c>
      <c r="B15" s="6">
        <v>13713159</v>
      </c>
      <c r="C15" s="6">
        <v>13572356</v>
      </c>
      <c r="D15" s="6">
        <v>98.97</v>
      </c>
      <c r="E15" s="6">
        <v>9914109</v>
      </c>
      <c r="F15" s="6">
        <f t="shared" si="0"/>
        <v>73.046337717637229</v>
      </c>
    </row>
  </sheetData>
  <mergeCells count="2">
    <mergeCell ref="B2:D2"/>
    <mergeCell ref="B9:D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i Malone</dc:creator>
  <cp:lastModifiedBy>55-207</cp:lastModifiedBy>
  <dcterms:created xsi:type="dcterms:W3CDTF">2017-08-29T09:10:47Z</dcterms:created>
  <dcterms:modified xsi:type="dcterms:W3CDTF">2018-03-06T05:32:05Z</dcterms:modified>
</cp:coreProperties>
</file>